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01"/>
  <workbookPr/>
  <mc:AlternateContent xmlns:mc="http://schemas.openxmlformats.org/markup-compatibility/2006">
    <mc:Choice Requires="x15">
      <x15ac:absPath xmlns:x15ac="http://schemas.microsoft.com/office/spreadsheetml/2010/11/ac" url="D:\SIAT WORK\IKK PPARa\20230703-final\"/>
    </mc:Choice>
  </mc:AlternateContent>
  <xr:revisionPtr revIDLastSave="0" documentId="13_ncr:1_{3AE0B4AD-91E3-41B5-A7F9-9179CAC72CD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ig 1a" sheetId="6" r:id="rId1"/>
    <sheet name="Fig 1b" sheetId="7" r:id="rId2"/>
    <sheet name="Fig 1c" sheetId="8" r:id="rId3"/>
    <sheet name="Fig 1d" sheetId="9" r:id="rId4"/>
    <sheet name="Fig 1e" sheetId="10" r:id="rId5"/>
    <sheet name="Fig 2a" sheetId="12" r:id="rId6"/>
    <sheet name="Fig 2b" sheetId="13" r:id="rId7"/>
    <sheet name="Fig 2d" sheetId="14" r:id="rId8"/>
    <sheet name="Fig 3a" sheetId="15" r:id="rId9"/>
    <sheet name="Fig 4c" sheetId="16" r:id="rId10"/>
    <sheet name="Fig 4d" sheetId="17" r:id="rId11"/>
    <sheet name="Fig 4e" sheetId="18" r:id="rId12"/>
    <sheet name="Supplementary Fig 3a" sheetId="20" r:id="rId13"/>
  </sheets>
  <calcPr calcId="191029"/>
</workbook>
</file>

<file path=xl/calcChain.xml><?xml version="1.0" encoding="utf-8"?>
<calcChain xmlns="http://schemas.openxmlformats.org/spreadsheetml/2006/main">
  <c r="D6" i="15" l="1"/>
  <c r="E6" i="15"/>
  <c r="F6" i="15"/>
  <c r="G6" i="15"/>
  <c r="H6" i="15"/>
  <c r="I6" i="15"/>
  <c r="J6" i="15"/>
  <c r="K6" i="15"/>
  <c r="L6" i="15"/>
  <c r="M6" i="15"/>
  <c r="N6" i="15"/>
  <c r="O6" i="15"/>
  <c r="P6" i="15"/>
  <c r="Q6" i="15"/>
  <c r="R6" i="15"/>
  <c r="S6" i="15"/>
  <c r="T6" i="15"/>
  <c r="U6" i="15"/>
  <c r="V6" i="15"/>
  <c r="W6" i="15"/>
  <c r="X6" i="15"/>
  <c r="Y6" i="15"/>
  <c r="Z6" i="15"/>
  <c r="AA6" i="15"/>
  <c r="D10" i="13"/>
  <c r="E10" i="13"/>
  <c r="F10" i="13"/>
  <c r="G10" i="13"/>
  <c r="H10" i="13"/>
  <c r="I10" i="13"/>
  <c r="K10" i="13"/>
  <c r="L10" i="13"/>
  <c r="M10" i="13"/>
  <c r="N10" i="13"/>
  <c r="O10" i="13"/>
  <c r="P10" i="13"/>
</calcChain>
</file>

<file path=xl/sharedStrings.xml><?xml version="1.0" encoding="utf-8"?>
<sst xmlns="http://schemas.openxmlformats.org/spreadsheetml/2006/main" count="129" uniqueCount="73">
  <si>
    <t>WT</t>
  </si>
  <si>
    <r>
      <t xml:space="preserve"> </t>
    </r>
    <r>
      <rPr>
        <i/>
        <sz val="11"/>
        <color theme="1"/>
        <rFont val="Times New Roman"/>
        <charset val="134"/>
      </rPr>
      <t>Pparα-/-</t>
    </r>
  </si>
  <si>
    <t>Th17</t>
  </si>
  <si>
    <t>RawlntDen</t>
  </si>
  <si>
    <t>IKKα</t>
  </si>
  <si>
    <t>β-actin</t>
  </si>
  <si>
    <t>Mock Ctrl</t>
  </si>
  <si>
    <t>Mock 1</t>
  </si>
  <si>
    <t>Mock 2</t>
  </si>
  <si>
    <t>Mock 3</t>
  </si>
  <si>
    <t>MG132 1</t>
  </si>
  <si>
    <t>MG132 2</t>
  </si>
  <si>
    <t>MG132 3</t>
  </si>
  <si>
    <t>MG132 Ctrl</t>
  </si>
  <si>
    <t>Foxp3</t>
  </si>
  <si>
    <t>%Th1</t>
  </si>
  <si>
    <t>%Th2</t>
  </si>
  <si>
    <t>%Th17</t>
  </si>
  <si>
    <t>%Treg</t>
  </si>
  <si>
    <t>Pparα-/-</t>
  </si>
  <si>
    <t>Vehicle</t>
  </si>
  <si>
    <t>Gemfibrozil 1uM</t>
  </si>
  <si>
    <t>Gemfibrozil 10uM</t>
  </si>
  <si>
    <t>Gemfibrozil 100uM</t>
  </si>
  <si>
    <t>Fenofibrate 0.1uM</t>
  </si>
  <si>
    <t>Fenofibrate 1uM</t>
  </si>
  <si>
    <t>Fenofibrate 10uM</t>
  </si>
  <si>
    <r>
      <rPr>
        <sz val="11"/>
        <color theme="1"/>
        <rFont val="Times New Roman"/>
        <charset val="134"/>
      </rPr>
      <t xml:space="preserve"> </t>
    </r>
    <r>
      <rPr>
        <i/>
        <sz val="11"/>
        <color theme="1"/>
        <rFont val="Times New Roman"/>
        <charset val="134"/>
      </rPr>
      <t>Pparα-/-</t>
    </r>
  </si>
  <si>
    <t>%Foxp3+IL17+</t>
  </si>
  <si>
    <t>%IL17+IFN-γ+</t>
  </si>
  <si>
    <t>IL-17</t>
  </si>
  <si>
    <t>MOGp35-55 0ug/ml</t>
  </si>
  <si>
    <t>MOGp35-55 2.5ug/ml</t>
  </si>
  <si>
    <t>MOGp35-55 10ug/ml</t>
  </si>
  <si>
    <t>IL-10</t>
  </si>
  <si>
    <t>IFN-γ</t>
  </si>
  <si>
    <t>IgG CHIP 4ug/ml</t>
  </si>
  <si>
    <t>IKKαCHIP</t>
  </si>
  <si>
    <t xml:space="preserve">RORγt CHIP </t>
  </si>
  <si>
    <t>p-H3Ser10</t>
  </si>
  <si>
    <t>Put RORγt WT Th17</t>
  </si>
  <si>
    <t>Non RORγt  WT Th17</t>
  </si>
  <si>
    <t>Put RORγt Pparα-/- Th17</t>
  </si>
  <si>
    <t>Non RORγt Pparα-/- Th17</t>
  </si>
  <si>
    <t>H3K27ac</t>
  </si>
  <si>
    <t>Non RORγt WT  Th17</t>
  </si>
  <si>
    <t>naive</t>
  </si>
  <si>
    <t>Th0</t>
  </si>
  <si>
    <t>Th1</t>
  </si>
  <si>
    <t>Th2</t>
  </si>
  <si>
    <t>Treg</t>
  </si>
  <si>
    <t>Pparα</t>
  </si>
  <si>
    <t>Pparγ</t>
  </si>
  <si>
    <t>Pparδ</t>
  </si>
  <si>
    <t>Il-17a</t>
  </si>
  <si>
    <t>Il-17f</t>
  </si>
  <si>
    <t>DMSO</t>
  </si>
  <si>
    <t>Gemfibrozil 10um</t>
  </si>
  <si>
    <t>Gemfibrozil 100um</t>
  </si>
  <si>
    <t>Fenofibrate 1um</t>
  </si>
  <si>
    <t>Fenofibrate 10um</t>
  </si>
  <si>
    <t>Rorc</t>
  </si>
  <si>
    <t>Rora</t>
  </si>
  <si>
    <t>Hif-1α</t>
  </si>
  <si>
    <t>Chuk</t>
  </si>
  <si>
    <t>Naive</t>
  </si>
  <si>
    <t>IL-17a</t>
  </si>
  <si>
    <t>RORγt</t>
  </si>
  <si>
    <t>Gemfibrozil</t>
  </si>
  <si>
    <t>Fenofibrate</t>
  </si>
  <si>
    <t>IKKα CHIP</t>
  </si>
  <si>
    <t>Blotting data</t>
  </si>
  <si>
    <t>Naï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_ "/>
  </numFmts>
  <fonts count="16">
    <font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i/>
      <sz val="11"/>
      <name val="Times New Roman"/>
      <charset val="134"/>
    </font>
    <font>
      <sz val="9"/>
      <name val="Times New Roman"/>
      <charset val="134"/>
    </font>
    <font>
      <sz val="9"/>
      <color theme="1"/>
      <name val="Times New Roman"/>
      <charset val="134"/>
    </font>
    <font>
      <sz val="8"/>
      <color theme="1"/>
      <name val="Times New Roman"/>
      <charset val="134"/>
    </font>
    <font>
      <i/>
      <sz val="9"/>
      <name val="Times New Roman"/>
      <charset val="134"/>
    </font>
    <font>
      <sz val="12"/>
      <name val="Times New Roman"/>
      <charset val="134"/>
    </font>
    <font>
      <i/>
      <sz val="11"/>
      <color theme="1"/>
      <name val="Times New Roman"/>
      <charset val="134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165" fontId="1" fillId="0" borderId="0" xfId="0" applyNumberFormat="1" applyFont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165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2" fillId="0" borderId="0" xfId="0" applyFont="1" applyAlignment="1">
      <alignment horizontal="left" vertical="center"/>
    </xf>
    <xf numFmtId="165" fontId="1" fillId="0" borderId="0" xfId="0" applyNumberFormat="1" applyFont="1" applyAlignment="1">
      <alignment horizontal="center"/>
    </xf>
    <xf numFmtId="0" fontId="3" fillId="0" borderId="0" xfId="0" applyFont="1" applyAlignment="1">
      <alignment horizontal="left" vertical="center"/>
    </xf>
    <xf numFmtId="165" fontId="2" fillId="0" borderId="0" xfId="0" applyNumberFormat="1" applyFont="1" applyAlignment="1">
      <alignment horizontal="center" vertical="center"/>
    </xf>
    <xf numFmtId="0" fontId="1" fillId="0" borderId="0" xfId="0" applyFont="1"/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164" fontId="1" fillId="0" borderId="0" xfId="0" applyNumberFormat="1" applyFont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165" fontId="12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4" fillId="0" borderId="0" xfId="0" applyFont="1"/>
    <xf numFmtId="0" fontId="12" fillId="0" borderId="0" xfId="0" applyFont="1" applyAlignment="1">
      <alignment horizontal="left"/>
    </xf>
    <xf numFmtId="0" fontId="11" fillId="0" borderId="0" xfId="0" applyFont="1" applyAlignment="1">
      <alignment horizontal="left" vertical="center"/>
    </xf>
    <xf numFmtId="0" fontId="10" fillId="0" borderId="0" xfId="0" applyFont="1" applyAlignment="1">
      <alignment horizontal="center" wrapText="1"/>
    </xf>
    <xf numFmtId="0" fontId="13" fillId="0" borderId="0" xfId="0" applyFont="1" applyAlignment="1">
      <alignment horizontal="left" vertical="center"/>
    </xf>
    <xf numFmtId="0" fontId="10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10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15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1940B-6539-4653-B7EF-C9F40F47D9FE}">
  <dimension ref="A1:AE5"/>
  <sheetViews>
    <sheetView tabSelected="1" workbookViewId="0">
      <selection activeCell="C8" sqref="C8"/>
    </sheetView>
  </sheetViews>
  <sheetFormatPr defaultRowHeight="14.4"/>
  <sheetData>
    <row r="1" spans="1:31">
      <c r="A1" s="26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1"/>
      <c r="B2" s="36" t="s">
        <v>46</v>
      </c>
      <c r="C2" s="36"/>
      <c r="D2" s="36"/>
      <c r="E2" s="36"/>
      <c r="F2" s="36"/>
      <c r="G2" s="36" t="s">
        <v>47</v>
      </c>
      <c r="H2" s="36"/>
      <c r="I2" s="36"/>
      <c r="J2" s="36"/>
      <c r="K2" s="36"/>
      <c r="L2" s="36" t="s">
        <v>48</v>
      </c>
      <c r="M2" s="36"/>
      <c r="N2" s="36"/>
      <c r="O2" s="36"/>
      <c r="P2" s="36"/>
      <c r="Q2" s="36" t="s">
        <v>49</v>
      </c>
      <c r="R2" s="36"/>
      <c r="S2" s="36"/>
      <c r="T2" s="36"/>
      <c r="U2" s="36"/>
      <c r="V2" s="36" t="s">
        <v>2</v>
      </c>
      <c r="W2" s="36"/>
      <c r="X2" s="36"/>
      <c r="Y2" s="36"/>
      <c r="Z2" s="36"/>
      <c r="AA2" s="36" t="s">
        <v>50</v>
      </c>
      <c r="AB2" s="36"/>
      <c r="AC2" s="36"/>
      <c r="AD2" s="36"/>
      <c r="AE2" s="36"/>
    </row>
    <row r="3" spans="1:31">
      <c r="A3" s="1" t="s">
        <v>51</v>
      </c>
      <c r="B3" s="1">
        <v>1.05117290908771</v>
      </c>
      <c r="C3" s="1">
        <v>0.88025901356315095</v>
      </c>
      <c r="D3" s="1">
        <v>1.0252672378885901</v>
      </c>
      <c r="E3" s="1">
        <v>0.911301280637142</v>
      </c>
      <c r="F3" s="1">
        <v>1.1376052278725</v>
      </c>
      <c r="G3" s="1">
        <v>3.9889250054082801</v>
      </c>
      <c r="H3" s="1">
        <v>4.0727407990584803</v>
      </c>
      <c r="I3" s="1">
        <v>3.8000015314995399</v>
      </c>
      <c r="J3" s="1">
        <v>3.5455267967794701</v>
      </c>
      <c r="K3" s="1">
        <v>3.69609028978729</v>
      </c>
      <c r="L3" s="1">
        <v>3.9340082961049898</v>
      </c>
      <c r="M3" s="1">
        <v>3.9340082961049898</v>
      </c>
      <c r="N3" s="1">
        <v>4.1583177407011096</v>
      </c>
      <c r="O3" s="1">
        <v>4.1010689515543799</v>
      </c>
      <c r="P3" s="1">
        <v>4.3349038673791203</v>
      </c>
      <c r="Q3" s="1">
        <v>3.6452051225485702</v>
      </c>
      <c r="R3" s="1">
        <v>4.2456928357991801</v>
      </c>
      <c r="S3" s="1">
        <v>4.3954168703075203</v>
      </c>
      <c r="T3" s="1">
        <v>3.7737530035814402</v>
      </c>
      <c r="U3" s="1">
        <v>3.5210360542525998</v>
      </c>
      <c r="V3" s="1">
        <v>3.4010966402567799</v>
      </c>
      <c r="W3" s="1">
        <v>2.98142077359784</v>
      </c>
      <c r="X3" s="1">
        <v>2.8402147170868499</v>
      </c>
      <c r="Y3" s="1">
        <v>2.8225516868173801</v>
      </c>
      <c r="Z3" s="1">
        <v>3.1733353727645701</v>
      </c>
      <c r="AA3" s="1">
        <v>3.4010966402567799</v>
      </c>
      <c r="AB3" s="1">
        <v>3.3542727377637198</v>
      </c>
      <c r="AC3" s="1">
        <v>3.1954076657965902</v>
      </c>
      <c r="AD3" s="1">
        <v>3.04406676167872</v>
      </c>
      <c r="AE3" s="1">
        <v>3.0230398566324501</v>
      </c>
    </row>
    <row r="4" spans="1:31">
      <c r="A4" s="1" t="s">
        <v>52</v>
      </c>
      <c r="B4" s="1">
        <v>0.91383145022940104</v>
      </c>
      <c r="C4" s="1">
        <v>0.88025901356315095</v>
      </c>
      <c r="D4" s="1">
        <v>0.99034287193302495</v>
      </c>
      <c r="E4" s="1">
        <v>1.0688059912110099</v>
      </c>
      <c r="F4" s="1">
        <v>1.1941631870745899</v>
      </c>
      <c r="G4" s="1">
        <v>183.03807825429601</v>
      </c>
      <c r="H4" s="1">
        <v>220.70874752450499</v>
      </c>
      <c r="I4" s="1">
        <v>226.913714993886</v>
      </c>
      <c r="J4" s="1">
        <v>233.29312784310801</v>
      </c>
      <c r="K4" s="1">
        <v>208.803198294786</v>
      </c>
      <c r="L4" s="1">
        <v>159.34390212891799</v>
      </c>
      <c r="M4" s="1">
        <v>210.25553939252899</v>
      </c>
      <c r="N4" s="1">
        <v>262.46841289947997</v>
      </c>
      <c r="O4" s="1">
        <v>186.88409736377901</v>
      </c>
      <c r="P4" s="1">
        <v>170.78056571875399</v>
      </c>
      <c r="Q4" s="1">
        <v>907.65485997554401</v>
      </c>
      <c r="R4" s="1">
        <v>784.70141962638502</v>
      </c>
      <c r="S4" s="1">
        <v>757.97160857602501</v>
      </c>
      <c r="T4" s="1">
        <v>801.18966449818799</v>
      </c>
      <c r="U4" s="1">
        <v>882.83499009801801</v>
      </c>
      <c r="V4" s="1">
        <v>258.85493269793398</v>
      </c>
      <c r="W4" s="1">
        <v>210.25553939252899</v>
      </c>
      <c r="X4" s="1">
        <v>258.85493269793398</v>
      </c>
      <c r="Y4" s="1">
        <v>277.43384751226398</v>
      </c>
      <c r="Z4" s="1">
        <v>253.52777521485399</v>
      </c>
      <c r="AA4" s="1">
        <v>21.347570714844299</v>
      </c>
      <c r="AB4" s="1">
        <v>30.1900240286515</v>
      </c>
      <c r="AC4" s="1">
        <v>39.835975532229398</v>
      </c>
      <c r="AD4" s="1">
        <v>28.168288434020798</v>
      </c>
      <c r="AE4" s="1">
        <v>32.356866587241697</v>
      </c>
    </row>
    <row r="5" spans="1:31">
      <c r="A5" s="1" t="s">
        <v>53</v>
      </c>
      <c r="B5" s="1">
        <v>1.12038921419418</v>
      </c>
      <c r="C5" s="1">
        <v>0.99723125135206903</v>
      </c>
      <c r="D5" s="1">
        <v>1.16150873192572</v>
      </c>
      <c r="E5" s="1">
        <v>0.94343825089536004</v>
      </c>
      <c r="F5" s="1">
        <v>0.82131070075206603</v>
      </c>
      <c r="G5" s="1">
        <v>1.6540467368865299</v>
      </c>
      <c r="H5" s="1">
        <v>1.78509394294595</v>
      </c>
      <c r="I5" s="1">
        <v>1.7605180271262999</v>
      </c>
      <c r="J5" s="1">
        <v>2.2129947061845399</v>
      </c>
      <c r="K5" s="1">
        <v>1.81001292576581</v>
      </c>
      <c r="L5" s="1">
        <v>2.6317090500580198</v>
      </c>
      <c r="M5" s="1">
        <v>2.1674519336895601</v>
      </c>
      <c r="N5" s="1">
        <v>3.06523992041557</v>
      </c>
      <c r="O5" s="1">
        <v>2.48974847076434</v>
      </c>
      <c r="P5" s="1">
        <v>2.32301746385144</v>
      </c>
      <c r="Q5" s="1">
        <v>1.5326199602077799</v>
      </c>
      <c r="R5" s="1">
        <v>1.24487423538217</v>
      </c>
      <c r="S5" s="1">
        <v>1.7605180271262999</v>
      </c>
      <c r="T5" s="1">
        <v>1.42998498636169</v>
      </c>
      <c r="U5" s="1">
        <v>1.3812744481438599</v>
      </c>
      <c r="V5" s="1">
        <v>0.88025901356315095</v>
      </c>
      <c r="W5" s="1">
        <v>1.33422316967777</v>
      </c>
      <c r="X5" s="1">
        <v>1.1859144994109501</v>
      </c>
      <c r="Y5" s="1">
        <v>1.0837259668447801</v>
      </c>
      <c r="Z5" s="1">
        <v>1.11419365081933</v>
      </c>
      <c r="AA5" s="1">
        <v>1.14551789797976</v>
      </c>
      <c r="AB5" s="1">
        <v>0.94343825089536004</v>
      </c>
      <c r="AC5" s="1">
        <v>1.5115199283162299</v>
      </c>
      <c r="AD5" s="1">
        <v>1.42998498636169</v>
      </c>
      <c r="AE5" s="1">
        <v>1.24487423538217</v>
      </c>
    </row>
  </sheetData>
  <mergeCells count="6">
    <mergeCell ref="AA2:AE2"/>
    <mergeCell ref="B2:F2"/>
    <mergeCell ref="G2:K2"/>
    <mergeCell ref="L2:P2"/>
    <mergeCell ref="Q2:U2"/>
    <mergeCell ref="V2:Z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AD4F5-88AB-4895-8521-5E0CDC602263}">
  <dimension ref="B2:L6"/>
  <sheetViews>
    <sheetView workbookViewId="0">
      <selection activeCell="H13" sqref="H13"/>
    </sheetView>
  </sheetViews>
  <sheetFormatPr defaultRowHeight="14.4"/>
  <cols>
    <col min="2" max="2" width="19.44140625" customWidth="1"/>
  </cols>
  <sheetData>
    <row r="2" spans="2:12">
      <c r="B2" s="7"/>
      <c r="C2" s="36" t="s">
        <v>0</v>
      </c>
      <c r="D2" s="36"/>
      <c r="E2" s="36"/>
      <c r="F2" s="36"/>
      <c r="G2" s="36"/>
      <c r="H2" s="40" t="s">
        <v>27</v>
      </c>
      <c r="I2" s="40"/>
      <c r="J2" s="40"/>
      <c r="K2" s="40"/>
      <c r="L2" s="40"/>
    </row>
    <row r="3" spans="2:12" ht="15.6">
      <c r="B3" s="34" t="s">
        <v>28</v>
      </c>
      <c r="C3" s="24">
        <v>1.61</v>
      </c>
      <c r="D3" s="22">
        <v>1.8</v>
      </c>
      <c r="E3" s="24">
        <v>1.53</v>
      </c>
      <c r="F3" s="22">
        <v>1.72</v>
      </c>
      <c r="G3" s="22">
        <v>1.45</v>
      </c>
      <c r="H3" s="22">
        <v>2.56</v>
      </c>
      <c r="I3" s="22">
        <v>2.78</v>
      </c>
      <c r="J3" s="25">
        <v>2.2000000000000002</v>
      </c>
      <c r="K3" s="22">
        <v>2.87</v>
      </c>
      <c r="L3" s="22">
        <v>2.75</v>
      </c>
    </row>
    <row r="4" spans="2:12" ht="15.6">
      <c r="B4" s="35"/>
      <c r="C4" s="24"/>
      <c r="D4" s="22"/>
      <c r="E4" s="24"/>
      <c r="F4" s="22"/>
      <c r="G4" s="22"/>
      <c r="H4" s="22"/>
      <c r="I4" s="22"/>
      <c r="J4" s="22"/>
      <c r="K4" s="22"/>
      <c r="L4" s="22"/>
    </row>
    <row r="5" spans="2:12">
      <c r="B5" s="35"/>
      <c r="C5" s="36" t="s">
        <v>0</v>
      </c>
      <c r="D5" s="36"/>
      <c r="E5" s="36"/>
      <c r="F5" s="36"/>
      <c r="G5" s="36"/>
      <c r="H5" s="40" t="s">
        <v>27</v>
      </c>
      <c r="I5" s="40"/>
      <c r="J5" s="40"/>
      <c r="K5" s="40"/>
      <c r="L5" s="40"/>
    </row>
    <row r="6" spans="2:12" ht="15.6">
      <c r="B6" s="34" t="s">
        <v>29</v>
      </c>
      <c r="C6" s="22">
        <v>5.0199999999999996</v>
      </c>
      <c r="D6" s="22">
        <v>6.53</v>
      </c>
      <c r="E6" s="22">
        <v>4.9800000000000004</v>
      </c>
      <c r="F6" s="24">
        <v>5.48</v>
      </c>
      <c r="G6" s="24">
        <v>5.07</v>
      </c>
      <c r="H6" s="24">
        <v>7.58</v>
      </c>
      <c r="I6" s="24">
        <v>7.09</v>
      </c>
      <c r="J6" s="24">
        <v>9.9499999999999993</v>
      </c>
      <c r="K6" s="24">
        <v>9.57</v>
      </c>
      <c r="L6" s="22">
        <v>9.94</v>
      </c>
    </row>
  </sheetData>
  <mergeCells count="4">
    <mergeCell ref="C2:G2"/>
    <mergeCell ref="H2:L2"/>
    <mergeCell ref="C5:G5"/>
    <mergeCell ref="H5:L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80583-0196-42AF-8703-37C0459B545D}">
  <dimension ref="B2:L6"/>
  <sheetViews>
    <sheetView workbookViewId="0">
      <selection activeCell="B4" sqref="B4:B6"/>
    </sheetView>
  </sheetViews>
  <sheetFormatPr defaultRowHeight="14.4"/>
  <sheetData>
    <row r="2" spans="2:12"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2:12">
      <c r="C3" s="46" t="s">
        <v>0</v>
      </c>
      <c r="D3" s="46"/>
      <c r="E3" s="46"/>
      <c r="F3" s="46"/>
      <c r="G3" s="46"/>
      <c r="H3" s="46" t="s">
        <v>19</v>
      </c>
      <c r="I3" s="46"/>
      <c r="J3" s="46"/>
      <c r="K3" s="46"/>
      <c r="L3" s="46"/>
    </row>
    <row r="4" spans="2:12">
      <c r="B4" s="30" t="s">
        <v>66</v>
      </c>
      <c r="C4">
        <v>1.0540914232907399</v>
      </c>
      <c r="D4">
        <v>1.0395794351752801</v>
      </c>
      <c r="E4">
        <v>1.0688059912110099</v>
      </c>
      <c r="F4">
        <v>0.89875512661102996</v>
      </c>
      <c r="G4">
        <v>1.16958766405195</v>
      </c>
      <c r="H4">
        <v>6.1304798408311303</v>
      </c>
      <c r="I4">
        <v>8.0892166468104296</v>
      </c>
      <c r="J4">
        <v>7.4953715749793997</v>
      </c>
      <c r="K4">
        <v>6.0043163900574896</v>
      </c>
      <c r="L4">
        <v>6.1731207002357404</v>
      </c>
    </row>
    <row r="5" spans="2:12">
      <c r="B5" s="30" t="s">
        <v>4</v>
      </c>
      <c r="C5">
        <v>1.16150873192572</v>
      </c>
      <c r="D5">
        <v>1.0395794351752801</v>
      </c>
      <c r="E5">
        <v>0.77700726878405002</v>
      </c>
      <c r="F5">
        <v>0.96996191034173496</v>
      </c>
      <c r="G5">
        <v>1.0688059912110099</v>
      </c>
      <c r="H5">
        <v>3.06523992041557</v>
      </c>
      <c r="I5">
        <v>4.9794969415286801</v>
      </c>
      <c r="J5">
        <v>5.9216531920001998</v>
      </c>
      <c r="K5">
        <v>3.6200258515316199</v>
      </c>
      <c r="L5">
        <v>3.9889250054082801</v>
      </c>
    </row>
    <row r="6" spans="2:12">
      <c r="B6" s="30" t="s">
        <v>67</v>
      </c>
      <c r="C6">
        <v>1.0041675432389701</v>
      </c>
      <c r="D6">
        <v>1.1941631870745899</v>
      </c>
      <c r="E6">
        <v>0.95660815809187405</v>
      </c>
      <c r="F6">
        <v>1.0395794351752801</v>
      </c>
      <c r="G6">
        <v>0.81000347363204594</v>
      </c>
      <c r="H6">
        <v>0.82131070075206603</v>
      </c>
      <c r="I6">
        <v>1.42998498636169</v>
      </c>
      <c r="J6">
        <v>1.2887746304850201</v>
      </c>
      <c r="K6">
        <v>0.78785388604934603</v>
      </c>
      <c r="L6">
        <v>1.5115199283162299</v>
      </c>
    </row>
  </sheetData>
  <mergeCells count="2">
    <mergeCell ref="C3:G3"/>
    <mergeCell ref="H3:L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154E2-649A-4537-A48B-43E3C466861D}">
  <dimension ref="B2:Q16"/>
  <sheetViews>
    <sheetView workbookViewId="0">
      <selection activeCell="G18" sqref="G18"/>
    </sheetView>
  </sheetViews>
  <sheetFormatPr defaultRowHeight="14.4"/>
  <sheetData>
    <row r="2" spans="2:17">
      <c r="B2" s="13"/>
      <c r="C2" s="47" t="s">
        <v>34</v>
      </c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</row>
    <row r="3" spans="2:17" ht="24" customHeight="1">
      <c r="C3" s="48" t="s">
        <v>31</v>
      </c>
      <c r="D3" s="48"/>
      <c r="E3" s="48"/>
      <c r="F3" s="48"/>
      <c r="G3" s="48"/>
      <c r="H3" s="48" t="s">
        <v>32</v>
      </c>
      <c r="I3" s="48"/>
      <c r="J3" s="48"/>
      <c r="K3" s="48"/>
      <c r="L3" s="48"/>
      <c r="M3" s="48" t="s">
        <v>33</v>
      </c>
      <c r="N3" s="48"/>
      <c r="O3" s="48"/>
      <c r="P3" s="48"/>
      <c r="Q3" s="48"/>
    </row>
    <row r="4" spans="2:17">
      <c r="B4" s="14" t="s">
        <v>0</v>
      </c>
      <c r="C4" s="6">
        <v>0.2</v>
      </c>
      <c r="D4" s="6">
        <v>0.18</v>
      </c>
      <c r="E4" s="6">
        <v>0.24</v>
      </c>
      <c r="F4" s="6">
        <v>0.22</v>
      </c>
      <c r="G4" s="6">
        <v>0.16</v>
      </c>
      <c r="H4" s="6">
        <v>0.35</v>
      </c>
      <c r="I4" s="6">
        <v>0.37</v>
      </c>
      <c r="J4" s="6">
        <v>0.35</v>
      </c>
      <c r="K4" s="17">
        <v>0.3</v>
      </c>
      <c r="L4" s="6">
        <v>0.42</v>
      </c>
      <c r="M4" s="6">
        <v>0.48</v>
      </c>
      <c r="N4" s="6">
        <v>0.54</v>
      </c>
      <c r="O4" s="6">
        <v>0.56000000000000005</v>
      </c>
      <c r="P4" s="6">
        <v>0.48</v>
      </c>
      <c r="Q4" s="6">
        <v>0.42</v>
      </c>
    </row>
    <row r="5" spans="2:17">
      <c r="B5" s="15" t="s">
        <v>19</v>
      </c>
      <c r="C5" s="6">
        <v>0.11</v>
      </c>
      <c r="D5" s="6">
        <v>0.11</v>
      </c>
      <c r="E5" s="6">
        <v>0.13</v>
      </c>
      <c r="F5" s="6">
        <v>0.13</v>
      </c>
      <c r="G5" s="6">
        <v>0.12</v>
      </c>
      <c r="H5" s="6">
        <v>0.16</v>
      </c>
      <c r="I5" s="6">
        <v>0.21</v>
      </c>
      <c r="J5" s="6">
        <v>0.14000000000000001</v>
      </c>
      <c r="K5" s="6">
        <v>0.16</v>
      </c>
      <c r="L5" s="6">
        <v>0.15</v>
      </c>
      <c r="M5" s="6">
        <v>0.24</v>
      </c>
      <c r="N5" s="6">
        <v>0.35</v>
      </c>
      <c r="O5" s="6">
        <v>0.19</v>
      </c>
      <c r="P5" s="6">
        <v>0.23</v>
      </c>
      <c r="Q5" s="16">
        <v>0.21</v>
      </c>
    </row>
    <row r="6" spans="2:17">
      <c r="B6" s="13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</row>
    <row r="7" spans="2:17">
      <c r="B7" s="13"/>
      <c r="C7" s="47" t="s">
        <v>35</v>
      </c>
      <c r="D7" s="47"/>
      <c r="E7" s="47"/>
      <c r="F7" s="47"/>
      <c r="G7" s="47"/>
      <c r="H7" s="47"/>
      <c r="I7" s="47"/>
      <c r="J7" s="47"/>
      <c r="K7" s="47"/>
      <c r="L7" s="47"/>
      <c r="M7" s="47"/>
      <c r="N7" s="47"/>
      <c r="O7" s="47"/>
      <c r="P7" s="47"/>
      <c r="Q7" s="47"/>
    </row>
    <row r="8" spans="2:17" ht="24" customHeight="1">
      <c r="C8" s="48" t="s">
        <v>31</v>
      </c>
      <c r="D8" s="48"/>
      <c r="E8" s="48"/>
      <c r="F8" s="48"/>
      <c r="G8" s="48"/>
      <c r="H8" s="48" t="s">
        <v>32</v>
      </c>
      <c r="I8" s="48"/>
      <c r="J8" s="48"/>
      <c r="K8" s="48"/>
      <c r="L8" s="48"/>
      <c r="M8" s="48" t="s">
        <v>33</v>
      </c>
      <c r="N8" s="48"/>
      <c r="O8" s="48"/>
      <c r="P8" s="48"/>
      <c r="Q8" s="48"/>
    </row>
    <row r="9" spans="2:17">
      <c r="B9" s="14" t="s">
        <v>0</v>
      </c>
      <c r="C9" s="6">
        <v>1.9</v>
      </c>
      <c r="D9" s="6">
        <v>3.5</v>
      </c>
      <c r="E9" s="6">
        <v>2.2000000000000002</v>
      </c>
      <c r="F9" s="6">
        <v>2.6</v>
      </c>
      <c r="G9" s="6">
        <v>2.5</v>
      </c>
      <c r="H9" s="6">
        <v>14.2</v>
      </c>
      <c r="I9" s="6">
        <v>16.8</v>
      </c>
      <c r="J9" s="6">
        <v>11.5</v>
      </c>
      <c r="K9" s="17">
        <v>13.1</v>
      </c>
      <c r="L9" s="6">
        <v>15.7</v>
      </c>
      <c r="M9" s="6">
        <v>15.5</v>
      </c>
      <c r="N9" s="6">
        <v>19.8</v>
      </c>
      <c r="O9" s="6">
        <v>11.5</v>
      </c>
      <c r="P9" s="6">
        <v>16.100000000000001</v>
      </c>
      <c r="Q9" s="6">
        <v>14.5</v>
      </c>
    </row>
    <row r="10" spans="2:17">
      <c r="B10" s="15" t="s">
        <v>19</v>
      </c>
      <c r="C10" s="6">
        <v>2.2999999999999998</v>
      </c>
      <c r="D10" s="6">
        <v>1.8</v>
      </c>
      <c r="E10" s="6">
        <v>2.1</v>
      </c>
      <c r="F10" s="6">
        <v>2.9</v>
      </c>
      <c r="G10" s="6">
        <v>2.5</v>
      </c>
      <c r="H10" s="6">
        <v>15.2</v>
      </c>
      <c r="I10" s="6">
        <v>19.2</v>
      </c>
      <c r="J10" s="6">
        <v>11.8</v>
      </c>
      <c r="K10" s="16">
        <v>17</v>
      </c>
      <c r="L10" s="6">
        <v>12.4</v>
      </c>
      <c r="M10" s="6">
        <v>16.899999999999999</v>
      </c>
      <c r="N10" s="6">
        <v>17.3</v>
      </c>
      <c r="O10" s="6">
        <v>13.7</v>
      </c>
      <c r="P10" s="6">
        <v>15.6</v>
      </c>
      <c r="Q10" s="16">
        <v>21.1</v>
      </c>
    </row>
    <row r="13" spans="2:17">
      <c r="B13" s="13"/>
      <c r="C13" s="47" t="s">
        <v>30</v>
      </c>
      <c r="D13" s="47"/>
      <c r="E13" s="47"/>
      <c r="F13" s="47"/>
      <c r="G13" s="47"/>
      <c r="H13" s="47"/>
      <c r="I13" s="47"/>
      <c r="J13" s="47"/>
      <c r="K13" s="47"/>
      <c r="L13" s="47"/>
      <c r="M13" s="47"/>
      <c r="N13" s="47"/>
      <c r="O13" s="47"/>
      <c r="P13" s="47"/>
      <c r="Q13" s="47"/>
    </row>
    <row r="14" spans="2:17" ht="24" customHeight="1">
      <c r="C14" s="48" t="s">
        <v>31</v>
      </c>
      <c r="D14" s="48"/>
      <c r="E14" s="48"/>
      <c r="F14" s="48"/>
      <c r="G14" s="48"/>
      <c r="H14" s="48" t="s">
        <v>32</v>
      </c>
      <c r="I14" s="48"/>
      <c r="J14" s="48"/>
      <c r="K14" s="48"/>
      <c r="L14" s="48"/>
      <c r="M14" s="48" t="s">
        <v>33</v>
      </c>
      <c r="N14" s="48"/>
      <c r="O14" s="48"/>
      <c r="P14" s="48"/>
      <c r="Q14" s="48"/>
    </row>
    <row r="15" spans="2:17">
      <c r="B15" s="14" t="s">
        <v>0</v>
      </c>
      <c r="C15" s="6">
        <v>0.47</v>
      </c>
      <c r="D15" s="6">
        <v>0.78</v>
      </c>
      <c r="E15" s="6">
        <v>0.65</v>
      </c>
      <c r="F15" s="6">
        <v>0.55000000000000004</v>
      </c>
      <c r="G15" s="6">
        <v>0.64</v>
      </c>
      <c r="H15" s="6">
        <v>1.2</v>
      </c>
      <c r="I15" s="6">
        <v>1.4</v>
      </c>
      <c r="J15" s="6">
        <v>0.85</v>
      </c>
      <c r="K15" s="6">
        <v>0.91</v>
      </c>
      <c r="L15" s="6">
        <v>1.25</v>
      </c>
      <c r="M15" s="6">
        <v>1.44</v>
      </c>
      <c r="N15" s="6">
        <v>1.19</v>
      </c>
      <c r="O15" s="6">
        <v>1.27</v>
      </c>
      <c r="P15" s="6">
        <v>1.1299999999999999</v>
      </c>
      <c r="Q15" s="6">
        <v>1.47</v>
      </c>
    </row>
    <row r="16" spans="2:17">
      <c r="B16" s="15" t="s">
        <v>19</v>
      </c>
      <c r="C16" s="6">
        <v>0.73</v>
      </c>
      <c r="D16" s="6">
        <v>1.22</v>
      </c>
      <c r="E16" s="6">
        <v>0.96</v>
      </c>
      <c r="F16" s="6">
        <v>0.75</v>
      </c>
      <c r="G16" s="6">
        <v>1</v>
      </c>
      <c r="H16" s="6">
        <v>2.2999999999999998</v>
      </c>
      <c r="I16" s="6">
        <v>2.9</v>
      </c>
      <c r="J16" s="6">
        <v>1.8</v>
      </c>
      <c r="K16" s="6">
        <v>2.06</v>
      </c>
      <c r="L16" s="6">
        <v>2.35</v>
      </c>
      <c r="M16" s="6">
        <v>2.6</v>
      </c>
      <c r="N16" s="6">
        <v>3.37</v>
      </c>
      <c r="O16" s="6">
        <v>2.7</v>
      </c>
      <c r="P16" s="6">
        <v>3</v>
      </c>
      <c r="Q16" s="16">
        <v>2.5299999999999998</v>
      </c>
    </row>
  </sheetData>
  <mergeCells count="12">
    <mergeCell ref="C2:Q2"/>
    <mergeCell ref="C7:Q7"/>
    <mergeCell ref="C13:Q13"/>
    <mergeCell ref="C14:G14"/>
    <mergeCell ref="H14:L14"/>
    <mergeCell ref="M14:Q14"/>
    <mergeCell ref="C3:G3"/>
    <mergeCell ref="H3:L3"/>
    <mergeCell ref="M3:Q3"/>
    <mergeCell ref="C8:G8"/>
    <mergeCell ref="H8:L8"/>
    <mergeCell ref="M8:Q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41147-1D88-4403-8028-626A6F4F88A5}">
  <dimension ref="B2:V6"/>
  <sheetViews>
    <sheetView topLeftCell="A4" workbookViewId="0">
      <selection activeCell="G9" sqref="G9"/>
    </sheetView>
  </sheetViews>
  <sheetFormatPr defaultRowHeight="14.4"/>
  <cols>
    <col min="2" max="2" width="19.109375" customWidth="1"/>
  </cols>
  <sheetData>
    <row r="2" spans="2:22" ht="23.4" customHeight="1">
      <c r="B2" s="8"/>
      <c r="C2" s="45" t="s">
        <v>36</v>
      </c>
      <c r="D2" s="42"/>
      <c r="E2" s="42"/>
      <c r="F2" s="42"/>
      <c r="G2" s="42"/>
      <c r="H2" s="42" t="s">
        <v>37</v>
      </c>
      <c r="I2" s="42"/>
      <c r="J2" s="42"/>
      <c r="K2" s="42"/>
      <c r="L2" s="42"/>
      <c r="M2" s="42" t="s">
        <v>38</v>
      </c>
      <c r="N2" s="42"/>
      <c r="O2" s="42"/>
      <c r="P2" s="42"/>
      <c r="Q2" s="42"/>
      <c r="R2" s="49" t="s">
        <v>44</v>
      </c>
      <c r="S2" s="44"/>
      <c r="T2" s="44"/>
      <c r="U2" s="44"/>
      <c r="V2" s="44"/>
    </row>
    <row r="3" spans="2:22">
      <c r="B3" s="31" t="s">
        <v>40</v>
      </c>
      <c r="C3" s="2">
        <v>0.38</v>
      </c>
      <c r="D3" s="3">
        <v>0.31</v>
      </c>
      <c r="E3" s="3">
        <v>0.25</v>
      </c>
      <c r="F3" s="3">
        <v>0.35</v>
      </c>
      <c r="G3" s="3">
        <v>0.22</v>
      </c>
      <c r="H3" s="3">
        <v>6.1</v>
      </c>
      <c r="I3" s="3">
        <v>7.4</v>
      </c>
      <c r="J3" s="3">
        <v>4.3</v>
      </c>
      <c r="K3" s="2">
        <v>6.8</v>
      </c>
      <c r="L3" s="2">
        <v>6</v>
      </c>
      <c r="M3" s="2">
        <v>13.7</v>
      </c>
      <c r="N3" s="2">
        <v>15.1</v>
      </c>
      <c r="O3" s="2">
        <v>12.6</v>
      </c>
      <c r="P3" s="2">
        <v>14.9</v>
      </c>
      <c r="Q3" s="2">
        <v>12.3</v>
      </c>
      <c r="R3" s="2">
        <v>5.6</v>
      </c>
      <c r="S3" s="2">
        <v>6.8</v>
      </c>
      <c r="T3" s="2">
        <v>4.7</v>
      </c>
      <c r="U3" s="2">
        <v>5.9</v>
      </c>
      <c r="V3" s="11">
        <v>5</v>
      </c>
    </row>
    <row r="4" spans="2:22">
      <c r="B4" s="32" t="s">
        <v>45</v>
      </c>
      <c r="C4" s="2">
        <v>0.23</v>
      </c>
      <c r="D4" s="3">
        <v>0.28999999999999998</v>
      </c>
      <c r="E4" s="3">
        <v>0.37</v>
      </c>
      <c r="F4" s="3">
        <v>0.25</v>
      </c>
      <c r="G4" s="3">
        <v>0.35</v>
      </c>
      <c r="H4" s="3">
        <v>0.62</v>
      </c>
      <c r="I4" s="3">
        <v>0.87</v>
      </c>
      <c r="J4" s="3">
        <v>0.31</v>
      </c>
      <c r="K4" s="2">
        <v>0.69</v>
      </c>
      <c r="L4" s="2">
        <v>0.52</v>
      </c>
      <c r="M4" s="2">
        <v>0.53</v>
      </c>
      <c r="N4" s="2">
        <v>0.88</v>
      </c>
      <c r="O4" s="2">
        <v>0.19</v>
      </c>
      <c r="P4" s="2">
        <v>0.65</v>
      </c>
      <c r="Q4" s="2">
        <v>0.26</v>
      </c>
      <c r="R4" s="2">
        <v>1.3</v>
      </c>
      <c r="S4" s="2">
        <v>1.7</v>
      </c>
      <c r="T4" s="2">
        <v>1.1000000000000001</v>
      </c>
      <c r="U4" s="2">
        <v>0.82</v>
      </c>
      <c r="V4" s="2">
        <v>1.6</v>
      </c>
    </row>
    <row r="5" spans="2:22">
      <c r="B5" s="31" t="s">
        <v>42</v>
      </c>
      <c r="C5" s="2">
        <v>0.25</v>
      </c>
      <c r="D5" s="3">
        <v>0.28000000000000003</v>
      </c>
      <c r="E5" s="3">
        <v>0.35</v>
      </c>
      <c r="F5" s="3">
        <v>0.28000000000000003</v>
      </c>
      <c r="G5" s="3">
        <v>0.34</v>
      </c>
      <c r="H5" s="3">
        <v>10.8</v>
      </c>
      <c r="I5" s="3">
        <v>11.2</v>
      </c>
      <c r="J5" s="3">
        <v>10.1</v>
      </c>
      <c r="K5" s="2">
        <v>12.1</v>
      </c>
      <c r="L5" s="2">
        <v>9.6999999999999993</v>
      </c>
      <c r="M5" s="2">
        <v>16.600000000000001</v>
      </c>
      <c r="N5" s="2">
        <v>18.2</v>
      </c>
      <c r="O5" s="2">
        <v>14.7</v>
      </c>
      <c r="P5" s="2">
        <v>18.399999999999999</v>
      </c>
      <c r="Q5" s="11">
        <v>15.1</v>
      </c>
      <c r="R5" s="2">
        <v>9.8000000000000007</v>
      </c>
      <c r="S5" s="2">
        <v>11.6</v>
      </c>
      <c r="T5" s="2">
        <v>8.5</v>
      </c>
      <c r="U5" s="2">
        <v>10.9</v>
      </c>
      <c r="V5" s="2">
        <v>8.1999999999999993</v>
      </c>
    </row>
    <row r="6" spans="2:22">
      <c r="B6" s="31" t="s">
        <v>43</v>
      </c>
      <c r="C6" s="2">
        <v>0.27</v>
      </c>
      <c r="D6" s="3">
        <v>0.3</v>
      </c>
      <c r="E6" s="3">
        <v>0.32</v>
      </c>
      <c r="F6" s="3">
        <v>0.26</v>
      </c>
      <c r="G6" s="3">
        <v>0.36</v>
      </c>
      <c r="H6" s="3">
        <v>0.61</v>
      </c>
      <c r="I6" s="3">
        <v>0.69</v>
      </c>
      <c r="J6" s="3">
        <v>0.43</v>
      </c>
      <c r="K6" s="2">
        <v>0.52</v>
      </c>
      <c r="L6" s="2">
        <v>0.75</v>
      </c>
      <c r="M6" s="2">
        <v>0.42</v>
      </c>
      <c r="N6" s="2">
        <v>0.85</v>
      </c>
      <c r="O6" s="2">
        <v>0.33</v>
      </c>
      <c r="P6" s="2">
        <v>0.39</v>
      </c>
      <c r="Q6" s="2">
        <v>0.52</v>
      </c>
      <c r="R6" s="2">
        <v>1.3</v>
      </c>
      <c r="S6" s="11">
        <v>1</v>
      </c>
      <c r="T6" s="2">
        <v>1.8</v>
      </c>
      <c r="U6" s="2">
        <v>1.5</v>
      </c>
      <c r="V6" s="11">
        <v>1.1000000000000001</v>
      </c>
    </row>
  </sheetData>
  <mergeCells count="4">
    <mergeCell ref="C2:G2"/>
    <mergeCell ref="H2:L2"/>
    <mergeCell ref="M2:Q2"/>
    <mergeCell ref="R2:V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60C7A-8BDA-4D07-9F19-99A083AF02B8}">
  <dimension ref="A2:U4"/>
  <sheetViews>
    <sheetView workbookViewId="0">
      <selection activeCell="A2" sqref="A2"/>
    </sheetView>
  </sheetViews>
  <sheetFormatPr defaultRowHeight="14.4"/>
  <sheetData>
    <row r="2" spans="1:21">
      <c r="A2" s="18"/>
      <c r="B2" s="37" t="s">
        <v>15</v>
      </c>
      <c r="C2" s="37"/>
      <c r="D2" s="37"/>
      <c r="E2" s="37"/>
      <c r="F2" s="37"/>
      <c r="G2" s="37" t="s">
        <v>16</v>
      </c>
      <c r="H2" s="37"/>
      <c r="I2" s="37"/>
      <c r="J2" s="37"/>
      <c r="K2" s="37"/>
      <c r="L2" s="37" t="s">
        <v>17</v>
      </c>
      <c r="M2" s="37"/>
      <c r="N2" s="37"/>
      <c r="O2" s="37"/>
      <c r="P2" s="37"/>
      <c r="Q2" s="37" t="s">
        <v>18</v>
      </c>
      <c r="R2" s="37"/>
      <c r="S2" s="37"/>
      <c r="T2" s="37"/>
      <c r="U2" s="37"/>
    </row>
    <row r="3" spans="1:21">
      <c r="A3" s="18" t="s">
        <v>0</v>
      </c>
      <c r="B3" s="4">
        <v>32.200000000000003</v>
      </c>
      <c r="C3" s="1">
        <v>26.4</v>
      </c>
      <c r="D3" s="1">
        <v>37.4</v>
      </c>
      <c r="E3" s="1">
        <v>28.9</v>
      </c>
      <c r="F3" s="19">
        <v>36</v>
      </c>
      <c r="G3" s="4">
        <v>9.8000000000000007</v>
      </c>
      <c r="H3" s="1">
        <v>10.1</v>
      </c>
      <c r="I3" s="1">
        <v>7.8</v>
      </c>
      <c r="J3" s="1">
        <v>11.7</v>
      </c>
      <c r="K3" s="19">
        <v>9.4</v>
      </c>
      <c r="L3" s="21">
        <v>8</v>
      </c>
      <c r="M3" s="19">
        <v>11</v>
      </c>
      <c r="N3" s="19">
        <v>6</v>
      </c>
      <c r="O3" s="1">
        <v>8.6999999999999993</v>
      </c>
      <c r="P3" s="1">
        <v>10</v>
      </c>
      <c r="Q3" s="4">
        <v>79.400000000000006</v>
      </c>
      <c r="R3" s="1">
        <v>90.2</v>
      </c>
      <c r="S3" s="1">
        <v>92.3</v>
      </c>
      <c r="T3" s="1">
        <v>81.400000000000006</v>
      </c>
      <c r="U3" s="19">
        <v>74.2</v>
      </c>
    </row>
    <row r="4" spans="1:21">
      <c r="A4" s="20" t="s">
        <v>19</v>
      </c>
      <c r="B4" s="4">
        <v>27</v>
      </c>
      <c r="C4" s="1">
        <v>24.1</v>
      </c>
      <c r="D4" s="19">
        <v>34.5</v>
      </c>
      <c r="E4" s="1">
        <v>27.1</v>
      </c>
      <c r="F4" s="1">
        <v>29</v>
      </c>
      <c r="G4" s="21">
        <v>8</v>
      </c>
      <c r="H4" s="1">
        <v>11.2</v>
      </c>
      <c r="I4" s="1">
        <v>7.2</v>
      </c>
      <c r="J4" s="1">
        <v>7.6</v>
      </c>
      <c r="K4" s="1">
        <v>7.1</v>
      </c>
      <c r="L4" s="4">
        <v>20.9</v>
      </c>
      <c r="M4" s="1">
        <v>21.1</v>
      </c>
      <c r="N4" s="1">
        <v>14.8</v>
      </c>
      <c r="O4" s="1">
        <v>17.100000000000001</v>
      </c>
      <c r="P4" s="1">
        <v>15.9</v>
      </c>
      <c r="Q4" s="4">
        <v>89.1</v>
      </c>
      <c r="R4" s="19">
        <v>96.2</v>
      </c>
      <c r="S4" s="1">
        <v>81.5</v>
      </c>
      <c r="T4" s="1">
        <v>92.3</v>
      </c>
      <c r="U4" s="1">
        <v>96.4</v>
      </c>
    </row>
  </sheetData>
  <mergeCells count="4">
    <mergeCell ref="B2:F2"/>
    <mergeCell ref="G2:K2"/>
    <mergeCell ref="L2:P2"/>
    <mergeCell ref="Q2:U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F06AA-5F5F-4E9B-A0B8-8571E274752A}">
  <dimension ref="A1:U8"/>
  <sheetViews>
    <sheetView workbookViewId="0">
      <selection activeCell="B16" sqref="B16"/>
    </sheetView>
  </sheetViews>
  <sheetFormatPr defaultRowHeight="14.4"/>
  <sheetData>
    <row r="1" spans="1:21">
      <c r="A1" s="39" t="s">
        <v>68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</row>
    <row r="2" spans="1:21">
      <c r="A2" s="7"/>
      <c r="B2" s="36" t="s">
        <v>20</v>
      </c>
      <c r="C2" s="36"/>
      <c r="D2" s="36"/>
      <c r="E2" s="36"/>
      <c r="F2" s="36"/>
      <c r="G2" s="38" t="s">
        <v>21</v>
      </c>
      <c r="H2" s="38"/>
      <c r="I2" s="38"/>
      <c r="J2" s="38"/>
      <c r="K2" s="38"/>
      <c r="L2" s="38" t="s">
        <v>22</v>
      </c>
      <c r="M2" s="38"/>
      <c r="N2" s="38"/>
      <c r="O2" s="38"/>
      <c r="P2" s="38"/>
      <c r="Q2" s="38" t="s">
        <v>23</v>
      </c>
      <c r="R2" s="38"/>
      <c r="S2" s="38"/>
      <c r="T2" s="38"/>
      <c r="U2" s="38"/>
    </row>
    <row r="3" spans="1:21" ht="15.6">
      <c r="A3" s="7" t="s">
        <v>17</v>
      </c>
      <c r="B3" s="23">
        <v>26.6</v>
      </c>
      <c r="C3" s="1">
        <v>28.8</v>
      </c>
      <c r="D3" s="1">
        <v>21.4</v>
      </c>
      <c r="E3" s="1">
        <v>27.3</v>
      </c>
      <c r="F3" s="1">
        <v>23.8</v>
      </c>
      <c r="G3" s="27">
        <v>23.5</v>
      </c>
      <c r="H3" s="28">
        <v>27.7</v>
      </c>
      <c r="I3" s="29">
        <v>19.3</v>
      </c>
      <c r="J3" s="29">
        <v>20.7</v>
      </c>
      <c r="K3" s="29">
        <v>26.4</v>
      </c>
      <c r="L3" s="29">
        <v>27.5</v>
      </c>
      <c r="M3" s="29">
        <v>19.7</v>
      </c>
      <c r="N3" s="29">
        <v>25.9</v>
      </c>
      <c r="O3" s="29">
        <v>21.9</v>
      </c>
      <c r="P3" s="29">
        <v>17.7</v>
      </c>
      <c r="Q3" s="28">
        <v>18.600000000000001</v>
      </c>
      <c r="R3" s="28">
        <v>12</v>
      </c>
      <c r="S3" s="29">
        <v>15.7</v>
      </c>
      <c r="T3" s="28">
        <v>17</v>
      </c>
      <c r="U3" s="29">
        <v>13.2</v>
      </c>
    </row>
    <row r="4" spans="1:21">
      <c r="A4" s="7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6" spans="1:21">
      <c r="A6" s="39" t="s">
        <v>69</v>
      </c>
      <c r="B6" s="39"/>
      <c r="C6" s="39"/>
      <c r="D6" s="39"/>
      <c r="E6" s="39"/>
      <c r="F6" s="39"/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</row>
    <row r="7" spans="1:21">
      <c r="A7" s="7"/>
      <c r="B7" s="36" t="s">
        <v>20</v>
      </c>
      <c r="C7" s="36"/>
      <c r="D7" s="36"/>
      <c r="E7" s="36"/>
      <c r="F7" s="36"/>
      <c r="G7" s="38" t="s">
        <v>24</v>
      </c>
      <c r="H7" s="38"/>
      <c r="I7" s="38"/>
      <c r="J7" s="38"/>
      <c r="K7" s="38"/>
      <c r="L7" s="38" t="s">
        <v>25</v>
      </c>
      <c r="M7" s="38"/>
      <c r="N7" s="38"/>
      <c r="O7" s="38"/>
      <c r="P7" s="38"/>
      <c r="Q7" s="38" t="s">
        <v>26</v>
      </c>
      <c r="R7" s="38"/>
      <c r="S7" s="38"/>
      <c r="T7" s="38"/>
      <c r="U7" s="38"/>
    </row>
    <row r="8" spans="1:21">
      <c r="A8" s="7" t="s">
        <v>17</v>
      </c>
      <c r="B8" s="1">
        <v>33.6</v>
      </c>
      <c r="C8" s="1">
        <v>26.7</v>
      </c>
      <c r="D8" s="1">
        <v>30.9</v>
      </c>
      <c r="E8" s="1">
        <v>35.9</v>
      </c>
      <c r="F8" s="1">
        <v>26.8</v>
      </c>
      <c r="G8" s="1">
        <v>28.5</v>
      </c>
      <c r="H8" s="1">
        <v>29.8</v>
      </c>
      <c r="I8" s="19">
        <v>27.2</v>
      </c>
      <c r="J8" s="1">
        <v>34.700000000000003</v>
      </c>
      <c r="K8" s="19">
        <v>35.299999999999997</v>
      </c>
      <c r="L8" s="1">
        <v>23.4</v>
      </c>
      <c r="M8" s="1">
        <v>21.3</v>
      </c>
      <c r="N8" s="19">
        <v>25</v>
      </c>
      <c r="O8" s="1">
        <v>19.100000000000001</v>
      </c>
      <c r="P8" s="1">
        <v>20.7</v>
      </c>
      <c r="Q8" s="19">
        <v>1.6</v>
      </c>
      <c r="R8" s="1">
        <v>6.03</v>
      </c>
      <c r="S8" s="1">
        <v>5.08</v>
      </c>
      <c r="T8" s="1">
        <v>2.27</v>
      </c>
      <c r="U8" s="1">
        <v>2.97</v>
      </c>
    </row>
  </sheetData>
  <mergeCells count="10">
    <mergeCell ref="B2:F2"/>
    <mergeCell ref="G2:K2"/>
    <mergeCell ref="L2:P2"/>
    <mergeCell ref="Q2:U2"/>
    <mergeCell ref="A1:U1"/>
    <mergeCell ref="B7:F7"/>
    <mergeCell ref="G7:K7"/>
    <mergeCell ref="L7:P7"/>
    <mergeCell ref="Q7:U7"/>
    <mergeCell ref="A6:U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D0853-AEAA-4D96-AE90-4A823FC5A4DA}">
  <dimension ref="A2:AE6"/>
  <sheetViews>
    <sheetView workbookViewId="0">
      <selection activeCell="I7" sqref="I7"/>
    </sheetView>
  </sheetViews>
  <sheetFormatPr defaultRowHeight="14.4"/>
  <sheetData>
    <row r="2" spans="1:31">
      <c r="A2" s="1"/>
      <c r="B2" s="36" t="s">
        <v>0</v>
      </c>
      <c r="C2" s="36"/>
      <c r="D2" s="36"/>
      <c r="E2" s="36"/>
      <c r="F2" s="36"/>
      <c r="G2" s="36" t="s">
        <v>19</v>
      </c>
      <c r="H2" s="36"/>
      <c r="I2" s="36"/>
      <c r="J2" s="36"/>
      <c r="K2" s="36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spans="1:31">
      <c r="A3" s="1" t="s">
        <v>54</v>
      </c>
      <c r="B3" s="1">
        <v>2.1674519336895601</v>
      </c>
      <c r="C3" s="1">
        <v>2.3069712101200399</v>
      </c>
      <c r="D3" s="1">
        <v>2.0083350864779499</v>
      </c>
      <c r="E3" s="1">
        <v>2.1228464178995901</v>
      </c>
      <c r="F3" s="1">
        <v>2.3883263741491798</v>
      </c>
      <c r="G3" s="1">
        <v>4.0446083234052201</v>
      </c>
      <c r="H3" s="1">
        <v>3.7737530035814402</v>
      </c>
      <c r="I3" s="1">
        <v>3.8798476413669398</v>
      </c>
      <c r="J3" s="1">
        <v>3.4010966402567799</v>
      </c>
      <c r="K3" s="1">
        <v>3.69609028978729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1">
      <c r="A4" s="1" t="s">
        <v>55</v>
      </c>
      <c r="B4" s="1">
        <v>4.3349038673791203</v>
      </c>
      <c r="C4" s="1">
        <v>4.4877739221219404</v>
      </c>
      <c r="D4" s="1">
        <v>4.6460349277028898</v>
      </c>
      <c r="E4" s="1">
        <v>4.4259894123690904</v>
      </c>
      <c r="F4" s="1">
        <v>4.36505550821974</v>
      </c>
      <c r="G4" s="1">
        <v>8.3744822557966092</v>
      </c>
      <c r="H4" s="1">
        <v>8.0892166468104296</v>
      </c>
      <c r="I4" s="1">
        <v>8.9755478442438807</v>
      </c>
      <c r="J4" s="1">
        <v>8.0892166468104296</v>
      </c>
      <c r="K4" s="1">
        <v>8.2591882838659405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</row>
    <row r="5" spans="1:31"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1:31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</row>
  </sheetData>
  <mergeCells count="2">
    <mergeCell ref="B2:F2"/>
    <mergeCell ref="G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9073B-3E3E-4A26-B8E4-1F7FDE265901}">
  <dimension ref="A2:AE7"/>
  <sheetViews>
    <sheetView workbookViewId="0">
      <selection activeCell="AA6" sqref="AA6:AE6"/>
    </sheetView>
  </sheetViews>
  <sheetFormatPr defaultRowHeight="14.4"/>
  <sheetData>
    <row r="2" spans="1:31" s="30" customFormat="1">
      <c r="A2" s="26"/>
      <c r="B2" s="41" t="s">
        <v>0</v>
      </c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 t="s">
        <v>19</v>
      </c>
      <c r="R2" s="41"/>
      <c r="S2" s="41"/>
      <c r="T2" s="41"/>
      <c r="U2" s="41"/>
      <c r="V2" s="41"/>
      <c r="W2" s="41"/>
      <c r="X2" s="41"/>
      <c r="Y2" s="41"/>
      <c r="Z2" s="41"/>
      <c r="AA2" s="41"/>
      <c r="AB2" s="41"/>
      <c r="AC2" s="41"/>
      <c r="AD2" s="41"/>
      <c r="AE2" s="41"/>
    </row>
    <row r="3" spans="1:31" ht="28.2" customHeight="1">
      <c r="A3" s="1"/>
      <c r="B3" s="36" t="s">
        <v>56</v>
      </c>
      <c r="C3" s="36"/>
      <c r="D3" s="36"/>
      <c r="E3" s="36"/>
      <c r="F3" s="36"/>
      <c r="G3" s="40" t="s">
        <v>57</v>
      </c>
      <c r="H3" s="40"/>
      <c r="I3" s="40"/>
      <c r="J3" s="40"/>
      <c r="K3" s="40"/>
      <c r="L3" s="40" t="s">
        <v>58</v>
      </c>
      <c r="M3" s="40"/>
      <c r="N3" s="40"/>
      <c r="O3" s="40"/>
      <c r="P3" s="40"/>
      <c r="Q3" s="36" t="s">
        <v>56</v>
      </c>
      <c r="R3" s="36"/>
      <c r="S3" s="36"/>
      <c r="T3" s="36"/>
      <c r="U3" s="36"/>
      <c r="V3" s="40" t="s">
        <v>57</v>
      </c>
      <c r="W3" s="40"/>
      <c r="X3" s="40"/>
      <c r="Y3" s="40"/>
      <c r="Z3" s="40"/>
      <c r="AA3" s="40" t="s">
        <v>58</v>
      </c>
      <c r="AB3" s="40"/>
      <c r="AC3" s="40"/>
      <c r="AD3" s="40"/>
      <c r="AE3" s="40"/>
    </row>
    <row r="4" spans="1:31">
      <c r="A4" s="1" t="s">
        <v>54</v>
      </c>
      <c r="B4" s="1">
        <v>59.548778092992997</v>
      </c>
      <c r="C4" s="1">
        <v>64.713733174483494</v>
      </c>
      <c r="D4" s="1">
        <v>52.563884848132197</v>
      </c>
      <c r="E4" s="1">
        <v>61.222922117880003</v>
      </c>
      <c r="F4" s="1">
        <v>60.3800480573031</v>
      </c>
      <c r="G4" s="1">
        <v>37.949263981150303</v>
      </c>
      <c r="H4" s="1">
        <v>38.479015964741698</v>
      </c>
      <c r="I4" s="1">
        <v>34.679230939032998</v>
      </c>
      <c r="J4" s="1">
        <v>40.673014057781302</v>
      </c>
      <c r="K4" s="1">
        <v>35.654196826218701</v>
      </c>
      <c r="L4" s="1">
        <v>41.2407881755205</v>
      </c>
      <c r="M4" s="1">
        <v>37.426805249662301</v>
      </c>
      <c r="N4" s="1">
        <v>31.254672926791301</v>
      </c>
      <c r="O4" s="1">
        <v>34.679230939032998</v>
      </c>
      <c r="P4" s="1">
        <v>33.036753135463698</v>
      </c>
      <c r="Q4" s="1">
        <v>133.991716092746</v>
      </c>
      <c r="R4" s="1">
        <v>125.88826547536</v>
      </c>
      <c r="S4" s="1">
        <v>129.42746634896699</v>
      </c>
      <c r="T4" s="1">
        <v>119.92594519967101</v>
      </c>
      <c r="U4" s="1">
        <v>138.71692375613199</v>
      </c>
      <c r="V4" s="1">
        <v>138.71692375613199</v>
      </c>
      <c r="W4" s="1">
        <v>129.42746634896699</v>
      </c>
      <c r="X4" s="1">
        <v>126.76388760742699</v>
      </c>
      <c r="Y4" s="1">
        <v>138.71692375613199</v>
      </c>
      <c r="Z4" s="1">
        <v>159.34390212891799</v>
      </c>
      <c r="AA4" s="1">
        <v>94.091989528898594</v>
      </c>
      <c r="AB4" s="1">
        <v>98.769931203771804</v>
      </c>
      <c r="AC4" s="1">
        <v>91.519039127148204</v>
      </c>
      <c r="AD4" s="1">
        <v>88.401564681206807</v>
      </c>
      <c r="AE4" s="1">
        <v>90.886870946779396</v>
      </c>
    </row>
    <row r="5" spans="1:31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1:31" ht="28.2" customHeight="1">
      <c r="A6" s="1"/>
      <c r="B6" s="36" t="s">
        <v>56</v>
      </c>
      <c r="C6" s="36"/>
      <c r="D6" s="36"/>
      <c r="E6" s="36"/>
      <c r="F6" s="36"/>
      <c r="G6" s="40" t="s">
        <v>59</v>
      </c>
      <c r="H6" s="40"/>
      <c r="I6" s="40"/>
      <c r="J6" s="40"/>
      <c r="K6" s="40"/>
      <c r="L6" s="40" t="s">
        <v>60</v>
      </c>
      <c r="M6" s="40"/>
      <c r="N6" s="40"/>
      <c r="O6" s="40"/>
      <c r="P6" s="40"/>
      <c r="Q6" s="36" t="s">
        <v>56</v>
      </c>
      <c r="R6" s="36"/>
      <c r="S6" s="36"/>
      <c r="T6" s="36"/>
      <c r="U6" s="36"/>
      <c r="V6" s="40" t="s">
        <v>59</v>
      </c>
      <c r="W6" s="40"/>
      <c r="X6" s="40"/>
      <c r="Y6" s="40"/>
      <c r="Z6" s="40"/>
      <c r="AA6" s="40" t="s">
        <v>60</v>
      </c>
      <c r="AB6" s="40"/>
      <c r="AC6" s="40"/>
      <c r="AD6" s="40"/>
      <c r="AE6" s="40"/>
    </row>
    <row r="7" spans="1:31">
      <c r="A7" s="1" t="s">
        <v>54</v>
      </c>
      <c r="B7" s="1">
        <v>69.358461878065896</v>
      </c>
      <c r="C7" s="1">
        <v>64.713733174483494</v>
      </c>
      <c r="D7" s="1">
        <v>58.323281960777003</v>
      </c>
      <c r="E7" s="1">
        <v>62.509345853582602</v>
      </c>
      <c r="F7" s="1">
        <v>63.381943803713597</v>
      </c>
      <c r="G7" s="1">
        <v>34.679230939032998</v>
      </c>
      <c r="H7" s="1">
        <v>27.2087731220543</v>
      </c>
      <c r="I7" s="1">
        <v>32.356866587241697</v>
      </c>
      <c r="J7" s="1">
        <v>37.168279421623097</v>
      </c>
      <c r="K7" s="1">
        <v>38.213221986386898</v>
      </c>
      <c r="L7" s="1">
        <v>20.6203940877602</v>
      </c>
      <c r="M7" s="1">
        <v>16.178433293620898</v>
      </c>
      <c r="N7" s="1">
        <v>15.0950120143258</v>
      </c>
      <c r="O7" s="1">
        <v>12.3462414004715</v>
      </c>
      <c r="P7" s="1">
        <v>14.380082025776501</v>
      </c>
      <c r="Q7" s="1">
        <v>146.626290941409</v>
      </c>
      <c r="R7" s="1">
        <v>138.71692375613199</v>
      </c>
      <c r="S7" s="1">
        <v>128.53344553458899</v>
      </c>
      <c r="T7" s="1">
        <v>137.75873597232601</v>
      </c>
      <c r="U7" s="1">
        <v>125.018691707165</v>
      </c>
      <c r="V7" s="1">
        <v>210.25553939252899</v>
      </c>
      <c r="W7" s="1">
        <v>203.093463856933</v>
      </c>
      <c r="X7" s="1">
        <v>194.820272747438</v>
      </c>
      <c r="Y7" s="1">
        <v>208.803198294786</v>
      </c>
      <c r="Z7" s="1">
        <v>214.67345521687801</v>
      </c>
      <c r="AA7" s="1">
        <v>124.155124523742</v>
      </c>
      <c r="AB7" s="1">
        <v>108.835092488217</v>
      </c>
      <c r="AC7" s="1">
        <v>129.42746634896699</v>
      </c>
      <c r="AD7" s="1">
        <v>101.546731928466</v>
      </c>
      <c r="AE7" s="1">
        <v>100.84529741431599</v>
      </c>
    </row>
  </sheetData>
  <mergeCells count="14">
    <mergeCell ref="V3:Z3"/>
    <mergeCell ref="AA3:AE3"/>
    <mergeCell ref="V6:Z6"/>
    <mergeCell ref="AA6:AE6"/>
    <mergeCell ref="B2:P2"/>
    <mergeCell ref="Q2:AE2"/>
    <mergeCell ref="B3:F3"/>
    <mergeCell ref="G3:K3"/>
    <mergeCell ref="L3:P3"/>
    <mergeCell ref="B6:F6"/>
    <mergeCell ref="G6:K6"/>
    <mergeCell ref="L6:P6"/>
    <mergeCell ref="Q6:U6"/>
    <mergeCell ref="Q3:U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E7719-1072-4CBB-9F08-CC276B116ACB}">
  <dimension ref="A2:K7"/>
  <sheetViews>
    <sheetView workbookViewId="0">
      <selection activeCell="A2" sqref="A2"/>
    </sheetView>
  </sheetViews>
  <sheetFormatPr defaultRowHeight="14.4"/>
  <sheetData>
    <row r="2" spans="1:11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>
      <c r="A3" s="1"/>
      <c r="B3" s="36" t="s">
        <v>0</v>
      </c>
      <c r="C3" s="36"/>
      <c r="D3" s="36"/>
      <c r="E3" s="36"/>
      <c r="F3" s="36"/>
      <c r="G3" s="36" t="s">
        <v>19</v>
      </c>
      <c r="H3" s="36"/>
      <c r="I3" s="36"/>
      <c r="J3" s="36"/>
      <c r="K3" s="36"/>
    </row>
    <row r="4" spans="1:11">
      <c r="A4" s="1" t="s">
        <v>61</v>
      </c>
      <c r="B4" s="1">
        <v>7.0420721085052103</v>
      </c>
      <c r="C4" s="1">
        <v>7.2904102450971298</v>
      </c>
      <c r="D4" s="1">
        <v>7.2400517030632399</v>
      </c>
      <c r="E4" s="1">
        <v>7.1403757717838197</v>
      </c>
      <c r="F4" s="1">
        <v>6.9451218208083398</v>
      </c>
      <c r="G4" s="1">
        <v>7.6000030629990896</v>
      </c>
      <c r="H4" s="1">
        <v>7.3921805795745898</v>
      </c>
      <c r="I4" s="1">
        <v>8.0892166468104296</v>
      </c>
      <c r="J4" s="1">
        <v>7.6528652647349897</v>
      </c>
      <c r="K4" s="1">
        <v>8.4327313863258997</v>
      </c>
    </row>
    <row r="5" spans="1:11">
      <c r="A5" s="1" t="s">
        <v>62</v>
      </c>
      <c r="B5" s="1">
        <v>1.7605180271262999</v>
      </c>
      <c r="C5" s="1">
        <v>1.42998498636169</v>
      </c>
      <c r="D5" s="1">
        <v>1.81001292576581</v>
      </c>
      <c r="E5" s="1">
        <v>2.66844633935554</v>
      </c>
      <c r="F5" s="1">
        <v>1.54328017505893</v>
      </c>
      <c r="G5" s="1">
        <v>2.0223041617026101</v>
      </c>
      <c r="H5" s="1">
        <v>1.9806857438660499</v>
      </c>
      <c r="I5" s="1">
        <v>2.18252775410987</v>
      </c>
      <c r="J5" s="1">
        <v>2.0936205639491501</v>
      </c>
      <c r="K5" s="1">
        <v>1.9000007657497699</v>
      </c>
    </row>
    <row r="6" spans="1:11">
      <c r="A6" s="1" t="s">
        <v>63</v>
      </c>
      <c r="B6" s="1">
        <v>3.7737530035814402</v>
      </c>
      <c r="C6" s="1">
        <v>4.3349038673791203</v>
      </c>
      <c r="D6" s="1">
        <v>3.69609028978729</v>
      </c>
      <c r="E6" s="1">
        <v>4.0446083234052201</v>
      </c>
      <c r="F6" s="1">
        <v>3.85304757608059</v>
      </c>
      <c r="G6" s="1">
        <v>5.33689267871108</v>
      </c>
      <c r="H6" s="1">
        <v>6.0043163900574896</v>
      </c>
      <c r="I6" s="1">
        <v>5.1194896553772304</v>
      </c>
      <c r="J6" s="1">
        <v>5.5250977925754299</v>
      </c>
      <c r="K6" s="1">
        <v>4.9109427356602398</v>
      </c>
    </row>
    <row r="7" spans="1:11">
      <c r="A7" s="1" t="s">
        <v>64</v>
      </c>
      <c r="B7" s="1">
        <v>1.0837259668447801</v>
      </c>
      <c r="C7" s="1">
        <v>1.1859144994109501</v>
      </c>
      <c r="D7" s="1">
        <v>1.0912638770549301</v>
      </c>
      <c r="E7" s="1">
        <v>0.78785388604934603</v>
      </c>
      <c r="F7" s="1">
        <v>0.86814022760104304</v>
      </c>
      <c r="G7" s="1">
        <v>1.6426214015041301</v>
      </c>
      <c r="H7" s="1">
        <v>2.48974847076434</v>
      </c>
      <c r="I7" s="1">
        <v>2.5775492609700299</v>
      </c>
      <c r="J7" s="1">
        <v>1.5757077720986901</v>
      </c>
      <c r="K7" s="1">
        <v>1.9944625027041401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F03A2-79D2-4AB1-90F9-6049333C46A4}">
  <dimension ref="A2:P10"/>
  <sheetViews>
    <sheetView workbookViewId="0">
      <selection activeCell="M14" sqref="M14"/>
    </sheetView>
  </sheetViews>
  <sheetFormatPr defaultRowHeight="14.4"/>
  <cols>
    <col min="2" max="2" width="18.109375" customWidth="1"/>
  </cols>
  <sheetData>
    <row r="2" spans="1:16">
      <c r="A2" s="1"/>
      <c r="B2" s="1" t="s">
        <v>30</v>
      </c>
      <c r="C2" s="42" t="s">
        <v>65</v>
      </c>
      <c r="D2" s="42"/>
      <c r="E2" s="42"/>
      <c r="F2" s="42" t="s">
        <v>2</v>
      </c>
      <c r="G2" s="42"/>
      <c r="H2" s="42"/>
    </row>
    <row r="3" spans="1:16">
      <c r="A3" s="1"/>
      <c r="B3" s="4" t="s">
        <v>0</v>
      </c>
      <c r="C3" s="1">
        <v>0.24199999999999999</v>
      </c>
      <c r="D3" s="1">
        <v>0.26100000000000001</v>
      </c>
      <c r="E3" s="1">
        <v>0.20100000000000001</v>
      </c>
      <c r="F3" s="1">
        <v>0.51200000000000001</v>
      </c>
      <c r="G3" s="1">
        <v>0.56000000000000005</v>
      </c>
      <c r="H3" s="1">
        <v>0.63</v>
      </c>
    </row>
    <row r="4" spans="1:16">
      <c r="A4" s="1"/>
      <c r="B4" s="5" t="s">
        <v>19</v>
      </c>
      <c r="C4" s="1">
        <v>0.312</v>
      </c>
      <c r="D4" s="1">
        <v>0.25600000000000001</v>
      </c>
      <c r="E4" s="1">
        <v>0.32</v>
      </c>
      <c r="F4" s="1">
        <v>0.68</v>
      </c>
      <c r="G4" s="1">
        <v>0.55000000000000004</v>
      </c>
      <c r="H4" s="1">
        <v>0.46</v>
      </c>
    </row>
    <row r="6" spans="1:16">
      <c r="B6" s="1" t="s">
        <v>71</v>
      </c>
      <c r="C6" s="41" t="s">
        <v>72</v>
      </c>
      <c r="D6" s="41"/>
      <c r="E6" s="41"/>
      <c r="F6" s="41"/>
      <c r="G6" s="41"/>
      <c r="H6" s="41"/>
      <c r="I6" s="41"/>
      <c r="J6" s="41" t="s">
        <v>2</v>
      </c>
      <c r="K6" s="41"/>
      <c r="L6" s="41"/>
      <c r="M6" s="41"/>
      <c r="N6" s="41"/>
      <c r="O6" s="41"/>
      <c r="P6" s="41"/>
    </row>
    <row r="7" spans="1:16">
      <c r="B7" s="7"/>
      <c r="C7" s="1"/>
      <c r="D7" s="43" t="s">
        <v>0</v>
      </c>
      <c r="E7" s="36"/>
      <c r="F7" s="36"/>
      <c r="G7" s="40" t="s">
        <v>1</v>
      </c>
      <c r="H7" s="40"/>
      <c r="I7" s="40"/>
      <c r="K7" s="43" t="s">
        <v>0</v>
      </c>
      <c r="L7" s="43"/>
      <c r="M7" s="43"/>
      <c r="N7" s="40" t="s">
        <v>1</v>
      </c>
      <c r="O7" s="40"/>
      <c r="P7" s="40"/>
    </row>
    <row r="8" spans="1:16">
      <c r="B8" s="7" t="s">
        <v>3</v>
      </c>
      <c r="C8" s="33" t="s">
        <v>4</v>
      </c>
      <c r="D8" s="1">
        <v>75736</v>
      </c>
      <c r="E8" s="1">
        <v>86233</v>
      </c>
      <c r="F8" s="1">
        <v>52738</v>
      </c>
      <c r="G8" s="1">
        <v>172076</v>
      </c>
      <c r="H8" s="1">
        <v>159200</v>
      </c>
      <c r="I8" s="1">
        <v>189720</v>
      </c>
      <c r="J8" s="33" t="s">
        <v>4</v>
      </c>
      <c r="K8" s="1">
        <v>102632</v>
      </c>
      <c r="L8" s="1">
        <v>124689</v>
      </c>
      <c r="M8" s="1">
        <v>98243</v>
      </c>
      <c r="N8" s="1">
        <v>194006</v>
      </c>
      <c r="O8" s="1">
        <v>183745</v>
      </c>
      <c r="P8" s="1">
        <v>202394</v>
      </c>
    </row>
    <row r="9" spans="1:16">
      <c r="B9" s="7" t="s">
        <v>3</v>
      </c>
      <c r="C9" s="26" t="s">
        <v>5</v>
      </c>
      <c r="D9" s="1">
        <v>326747</v>
      </c>
      <c r="E9" s="1">
        <v>303847</v>
      </c>
      <c r="F9" s="1">
        <v>281517</v>
      </c>
      <c r="G9" s="1">
        <v>331430</v>
      </c>
      <c r="H9" s="1">
        <v>322819</v>
      </c>
      <c r="I9" s="1">
        <v>293553</v>
      </c>
      <c r="J9" s="26" t="s">
        <v>5</v>
      </c>
      <c r="K9" s="1">
        <v>347193</v>
      </c>
      <c r="L9" s="1">
        <v>351234</v>
      </c>
      <c r="M9" s="1">
        <v>373746</v>
      </c>
      <c r="N9" s="1">
        <v>347427</v>
      </c>
      <c r="O9" s="1">
        <v>384543</v>
      </c>
      <c r="P9" s="1">
        <v>313459</v>
      </c>
    </row>
    <row r="10" spans="1:16">
      <c r="B10" s="7"/>
      <c r="C10" s="1"/>
      <c r="D10" s="1">
        <f t="shared" ref="D10:I10" si="0">D8/D9</f>
        <v>0.2317878970579684</v>
      </c>
      <c r="E10" s="1">
        <f t="shared" si="0"/>
        <v>0.28380401978627401</v>
      </c>
      <c r="F10" s="1">
        <f t="shared" si="0"/>
        <v>0.18733504548570779</v>
      </c>
      <c r="G10" s="1">
        <f t="shared" si="0"/>
        <v>0.51919258968711346</v>
      </c>
      <c r="H10" s="1">
        <f t="shared" si="0"/>
        <v>0.49315560732174996</v>
      </c>
      <c r="I10" s="1">
        <f t="shared" si="0"/>
        <v>0.64628874513290613</v>
      </c>
      <c r="J10" s="1"/>
      <c r="K10" s="1">
        <f t="shared" ref="K10:P10" si="1">K8/K9</f>
        <v>0.29560503812000816</v>
      </c>
      <c r="L10" s="1">
        <f t="shared" si="1"/>
        <v>0.35500264780744462</v>
      </c>
      <c r="M10" s="1">
        <f t="shared" si="1"/>
        <v>0.26286033830462402</v>
      </c>
      <c r="N10" s="1">
        <f t="shared" si="1"/>
        <v>0.55840795332544679</v>
      </c>
      <c r="O10" s="1">
        <f t="shared" si="1"/>
        <v>0.4778269270276666</v>
      </c>
      <c r="P10" s="1">
        <f t="shared" si="1"/>
        <v>0.64567933924372889</v>
      </c>
    </row>
  </sheetData>
  <mergeCells count="8">
    <mergeCell ref="J6:P6"/>
    <mergeCell ref="N7:P7"/>
    <mergeCell ref="K7:M7"/>
    <mergeCell ref="C2:E2"/>
    <mergeCell ref="F2:H2"/>
    <mergeCell ref="D7:F7"/>
    <mergeCell ref="G7:I7"/>
    <mergeCell ref="C6:I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1EBF1-5BF2-4F48-89B2-15FDCD5B02C7}">
  <dimension ref="A2:U6"/>
  <sheetViews>
    <sheetView workbookViewId="0">
      <selection activeCell="F8" sqref="F8"/>
    </sheetView>
  </sheetViews>
  <sheetFormatPr defaultRowHeight="14.4"/>
  <cols>
    <col min="1" max="1" width="23" bestFit="1" customWidth="1"/>
  </cols>
  <sheetData>
    <row r="2" spans="1:21" ht="41.4" customHeight="1">
      <c r="A2" s="7"/>
      <c r="B2" s="45" t="s">
        <v>36</v>
      </c>
      <c r="C2" s="42"/>
      <c r="D2" s="42"/>
      <c r="E2" s="42"/>
      <c r="F2" s="42"/>
      <c r="G2" s="45" t="s">
        <v>70</v>
      </c>
      <c r="H2" s="42"/>
      <c r="I2" s="42"/>
      <c r="J2" s="42"/>
      <c r="K2" s="42"/>
      <c r="L2" s="42" t="s">
        <v>38</v>
      </c>
      <c r="M2" s="42"/>
      <c r="N2" s="42"/>
      <c r="O2" s="42"/>
      <c r="P2" s="42"/>
      <c r="Q2" s="44" t="s">
        <v>39</v>
      </c>
      <c r="R2" s="44"/>
      <c r="S2" s="44"/>
      <c r="T2" s="44"/>
      <c r="U2" s="44"/>
    </row>
    <row r="3" spans="1:21">
      <c r="A3" s="31" t="s">
        <v>40</v>
      </c>
      <c r="B3" s="2">
        <v>0.28000000000000003</v>
      </c>
      <c r="C3" s="3">
        <v>0.32</v>
      </c>
      <c r="D3" s="3">
        <v>0.31</v>
      </c>
      <c r="E3" s="3">
        <v>0.28999999999999998</v>
      </c>
      <c r="F3" s="3">
        <v>0.31</v>
      </c>
      <c r="G3" s="3">
        <v>4.5</v>
      </c>
      <c r="H3" s="3">
        <v>5.2</v>
      </c>
      <c r="I3" s="3">
        <v>4.7</v>
      </c>
      <c r="J3" s="2">
        <v>4.3</v>
      </c>
      <c r="K3" s="2">
        <v>3.8</v>
      </c>
      <c r="L3" s="2">
        <v>12.8</v>
      </c>
      <c r="M3" s="11">
        <v>12.9</v>
      </c>
      <c r="N3" s="2">
        <v>10.5</v>
      </c>
      <c r="O3" s="11">
        <v>12.7</v>
      </c>
      <c r="P3" s="2">
        <v>12.6</v>
      </c>
      <c r="Q3" s="2">
        <v>3.4</v>
      </c>
      <c r="R3" s="11">
        <v>4</v>
      </c>
      <c r="S3" s="2">
        <v>3.3</v>
      </c>
      <c r="T3" s="11">
        <v>3.8</v>
      </c>
      <c r="U3" s="11">
        <v>3.3</v>
      </c>
    </row>
    <row r="4" spans="1:21">
      <c r="A4" s="32" t="s">
        <v>41</v>
      </c>
      <c r="B4" s="3">
        <v>0.27</v>
      </c>
      <c r="C4" s="3">
        <v>0.34</v>
      </c>
      <c r="D4" s="3">
        <v>0.28000000000000003</v>
      </c>
      <c r="E4" s="3">
        <v>0.33</v>
      </c>
      <c r="F4" s="3">
        <v>0.31</v>
      </c>
      <c r="G4" s="3">
        <v>0.55000000000000004</v>
      </c>
      <c r="H4" s="3">
        <v>0.69</v>
      </c>
      <c r="I4" s="3">
        <v>0.49</v>
      </c>
      <c r="J4" s="2">
        <v>0.61</v>
      </c>
      <c r="K4" s="2">
        <v>0.41</v>
      </c>
      <c r="L4" s="3">
        <v>0.43</v>
      </c>
      <c r="M4" s="2">
        <v>0.63</v>
      </c>
      <c r="N4" s="2">
        <v>0.26</v>
      </c>
      <c r="O4" s="2">
        <v>0.33</v>
      </c>
      <c r="P4" s="12">
        <v>0.5</v>
      </c>
      <c r="Q4" s="3">
        <v>1.1000000000000001</v>
      </c>
      <c r="R4" s="2">
        <v>0.91</v>
      </c>
      <c r="S4" s="2">
        <v>1.4</v>
      </c>
      <c r="T4" s="2">
        <v>1.2</v>
      </c>
      <c r="U4" s="2">
        <v>0.88</v>
      </c>
    </row>
    <row r="5" spans="1:21">
      <c r="A5" s="31" t="s">
        <v>42</v>
      </c>
      <c r="B5" s="9">
        <v>0.31</v>
      </c>
      <c r="C5" s="9">
        <v>0.23</v>
      </c>
      <c r="D5" s="9">
        <v>0.32</v>
      </c>
      <c r="E5" s="9">
        <v>0.35</v>
      </c>
      <c r="F5" s="9">
        <v>0.28000000000000003</v>
      </c>
      <c r="G5" s="9">
        <v>7.8</v>
      </c>
      <c r="H5" s="9">
        <v>9.3000000000000007</v>
      </c>
      <c r="I5" s="9">
        <v>6.6</v>
      </c>
      <c r="J5" s="2">
        <v>8.9</v>
      </c>
      <c r="K5" s="11">
        <v>6.4</v>
      </c>
      <c r="L5" s="9">
        <v>13.6</v>
      </c>
      <c r="M5" s="2">
        <v>15.7</v>
      </c>
      <c r="N5" s="2">
        <v>13.1</v>
      </c>
      <c r="O5" s="2">
        <v>11.7</v>
      </c>
      <c r="P5" s="11">
        <v>14.1</v>
      </c>
      <c r="Q5" s="9">
        <v>6.5</v>
      </c>
      <c r="R5" s="2">
        <v>7.1</v>
      </c>
      <c r="S5" s="2">
        <v>5.4</v>
      </c>
      <c r="T5" s="2">
        <v>7.3</v>
      </c>
      <c r="U5" s="2">
        <v>6.3</v>
      </c>
    </row>
    <row r="6" spans="1:21">
      <c r="A6" s="32" t="s">
        <v>43</v>
      </c>
      <c r="B6" s="9">
        <v>0.33</v>
      </c>
      <c r="C6" s="9">
        <v>0.33</v>
      </c>
      <c r="D6" s="9">
        <v>0.27</v>
      </c>
      <c r="E6" s="9">
        <v>0.36</v>
      </c>
      <c r="F6" s="10">
        <v>0.2</v>
      </c>
      <c r="G6" s="9">
        <v>0.56999999999999995</v>
      </c>
      <c r="H6" s="9">
        <v>0.42</v>
      </c>
      <c r="I6" s="9">
        <v>0.69</v>
      </c>
      <c r="J6" s="2">
        <v>0.56000000000000005</v>
      </c>
      <c r="K6" s="2">
        <v>0.61</v>
      </c>
      <c r="L6" s="9">
        <v>0.42</v>
      </c>
      <c r="M6" s="2">
        <v>0.23</v>
      </c>
      <c r="N6" s="2">
        <v>0.65</v>
      </c>
      <c r="O6" s="2">
        <v>0.57999999999999996</v>
      </c>
      <c r="P6" s="2">
        <v>0.23</v>
      </c>
      <c r="Q6" s="9">
        <v>1.2</v>
      </c>
      <c r="R6" s="11">
        <v>0.83</v>
      </c>
      <c r="S6" s="2">
        <v>1.5</v>
      </c>
      <c r="T6" s="2">
        <v>1.5</v>
      </c>
      <c r="U6" s="11">
        <v>1</v>
      </c>
    </row>
  </sheetData>
  <mergeCells count="4">
    <mergeCell ref="Q2:U2"/>
    <mergeCell ref="L2:P2"/>
    <mergeCell ref="G2:K2"/>
    <mergeCell ref="B2:F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4CEC0-EAEC-48F9-917C-F89B6A37A6CF}">
  <dimension ref="B2:AA6"/>
  <sheetViews>
    <sheetView workbookViewId="0">
      <selection activeCell="J10" sqref="J10"/>
    </sheetView>
  </sheetViews>
  <sheetFormatPr defaultRowHeight="14.4"/>
  <sheetData>
    <row r="2" spans="2:27">
      <c r="B2" t="s">
        <v>71</v>
      </c>
    </row>
    <row r="3" spans="2:27">
      <c r="D3" s="46" t="s">
        <v>6</v>
      </c>
      <c r="E3" s="46"/>
      <c r="F3" s="46"/>
      <c r="G3" s="46" t="s">
        <v>7</v>
      </c>
      <c r="H3" s="46"/>
      <c r="I3" s="46"/>
      <c r="J3" s="46" t="s">
        <v>8</v>
      </c>
      <c r="K3" s="46"/>
      <c r="L3" s="46"/>
      <c r="M3" s="46" t="s">
        <v>9</v>
      </c>
      <c r="N3" s="46"/>
      <c r="O3" s="46"/>
      <c r="P3" s="46" t="s">
        <v>10</v>
      </c>
      <c r="Q3" s="46"/>
      <c r="R3" s="46"/>
      <c r="S3" s="46" t="s">
        <v>11</v>
      </c>
      <c r="T3" s="46"/>
      <c r="U3" s="46"/>
      <c r="V3" s="46" t="s">
        <v>12</v>
      </c>
      <c r="W3" s="46"/>
      <c r="X3" s="46"/>
      <c r="Y3" s="46" t="s">
        <v>13</v>
      </c>
      <c r="Z3" s="46"/>
      <c r="AA3" s="46"/>
    </row>
    <row r="4" spans="2:27">
      <c r="B4" t="s">
        <v>3</v>
      </c>
      <c r="C4" s="30" t="s">
        <v>14</v>
      </c>
      <c r="D4">
        <v>190131</v>
      </c>
      <c r="E4">
        <v>257412</v>
      </c>
      <c r="F4">
        <v>156962</v>
      </c>
      <c r="G4">
        <v>125445</v>
      </c>
      <c r="H4">
        <v>122307</v>
      </c>
      <c r="I4">
        <v>96708</v>
      </c>
      <c r="J4">
        <v>78207</v>
      </c>
      <c r="K4">
        <v>73557</v>
      </c>
      <c r="L4">
        <v>75684</v>
      </c>
      <c r="M4">
        <v>67766</v>
      </c>
      <c r="N4">
        <v>46861</v>
      </c>
      <c r="O4">
        <v>65223</v>
      </c>
      <c r="P4">
        <v>176909</v>
      </c>
      <c r="Q4">
        <v>118911</v>
      </c>
      <c r="R4">
        <v>217659</v>
      </c>
      <c r="S4">
        <v>191604</v>
      </c>
      <c r="T4">
        <v>229658</v>
      </c>
      <c r="U4">
        <v>154269</v>
      </c>
      <c r="V4">
        <v>178106</v>
      </c>
      <c r="W4">
        <v>192386</v>
      </c>
      <c r="X4">
        <v>216844</v>
      </c>
      <c r="Y4">
        <v>231473</v>
      </c>
      <c r="Z4">
        <v>232386</v>
      </c>
      <c r="AA4">
        <v>233640</v>
      </c>
    </row>
    <row r="5" spans="2:27">
      <c r="B5" t="s">
        <v>3</v>
      </c>
      <c r="C5" s="30" t="s">
        <v>5</v>
      </c>
      <c r="D5">
        <v>221930</v>
      </c>
      <c r="E5">
        <v>273843</v>
      </c>
      <c r="F5">
        <v>203847</v>
      </c>
      <c r="G5">
        <v>229765</v>
      </c>
      <c r="H5">
        <v>203845</v>
      </c>
      <c r="I5">
        <v>197364</v>
      </c>
      <c r="J5">
        <v>237125</v>
      </c>
      <c r="K5">
        <v>253646</v>
      </c>
      <c r="L5">
        <v>210232</v>
      </c>
      <c r="M5">
        <v>238133</v>
      </c>
      <c r="N5">
        <v>203744</v>
      </c>
      <c r="O5">
        <v>197645</v>
      </c>
      <c r="P5">
        <v>220407</v>
      </c>
      <c r="Q5">
        <v>174869</v>
      </c>
      <c r="R5">
        <v>236586</v>
      </c>
      <c r="S5">
        <v>215923</v>
      </c>
      <c r="T5">
        <v>234345</v>
      </c>
      <c r="U5">
        <v>192836</v>
      </c>
      <c r="V5">
        <v>220859</v>
      </c>
      <c r="W5">
        <v>263543</v>
      </c>
      <c r="X5">
        <v>243645</v>
      </c>
      <c r="Y5">
        <v>218873</v>
      </c>
      <c r="Z5">
        <v>203847</v>
      </c>
      <c r="AA5">
        <v>268552</v>
      </c>
    </row>
    <row r="6" spans="2:27">
      <c r="D6">
        <f t="shared" ref="D6:AA6" si="0">D4/D5</f>
        <v>0.85671608164736623</v>
      </c>
      <c r="E6">
        <f t="shared" si="0"/>
        <v>0.93999846627447114</v>
      </c>
      <c r="F6">
        <f t="shared" si="0"/>
        <v>0.76999906792839723</v>
      </c>
      <c r="G6">
        <f t="shared" si="0"/>
        <v>0.54597088329380017</v>
      </c>
      <c r="H6">
        <f t="shared" si="0"/>
        <v>0.6</v>
      </c>
      <c r="I6">
        <f t="shared" si="0"/>
        <v>0.48999817595914147</v>
      </c>
      <c r="J6">
        <f t="shared" si="0"/>
        <v>0.32981338956246703</v>
      </c>
      <c r="K6">
        <f t="shared" si="0"/>
        <v>0.2899986595491354</v>
      </c>
      <c r="L6">
        <f t="shared" si="0"/>
        <v>0.36000228319190231</v>
      </c>
      <c r="M6">
        <f t="shared" si="0"/>
        <v>0.28457206687019437</v>
      </c>
      <c r="N6">
        <f t="shared" si="0"/>
        <v>0.22999941102560076</v>
      </c>
      <c r="O6">
        <f t="shared" si="0"/>
        <v>0.33000075893647701</v>
      </c>
      <c r="P6">
        <f t="shared" si="0"/>
        <v>0.80264692137727023</v>
      </c>
      <c r="Q6">
        <f t="shared" si="0"/>
        <v>0.68000045748531757</v>
      </c>
      <c r="R6">
        <f t="shared" si="0"/>
        <v>0.9199994927848647</v>
      </c>
      <c r="S6">
        <f t="shared" si="0"/>
        <v>0.88737188720052984</v>
      </c>
      <c r="T6">
        <f t="shared" si="0"/>
        <v>0.97999957327871301</v>
      </c>
      <c r="U6">
        <f t="shared" si="0"/>
        <v>0.80000103715073945</v>
      </c>
      <c r="V6">
        <f t="shared" si="0"/>
        <v>0.80642400807755177</v>
      </c>
      <c r="W6">
        <f t="shared" si="0"/>
        <v>0.72999852016558964</v>
      </c>
      <c r="X6">
        <f t="shared" si="0"/>
        <v>0.88999979478339386</v>
      </c>
      <c r="Y6">
        <f t="shared" si="0"/>
        <v>1.05756763054374</v>
      </c>
      <c r="Z6">
        <f t="shared" si="0"/>
        <v>1.1400020603688059</v>
      </c>
      <c r="AA6">
        <f t="shared" si="0"/>
        <v>0.86999910631832944</v>
      </c>
    </row>
  </sheetData>
  <mergeCells count="8">
    <mergeCell ref="V3:X3"/>
    <mergeCell ref="Y3:AA3"/>
    <mergeCell ref="D3:F3"/>
    <mergeCell ref="G3:I3"/>
    <mergeCell ref="J3:L3"/>
    <mergeCell ref="M3:O3"/>
    <mergeCell ref="P3:R3"/>
    <mergeCell ref="S3:U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a</vt:lpstr>
      <vt:lpstr>Fig 1b</vt:lpstr>
      <vt:lpstr>Fig 1c</vt:lpstr>
      <vt:lpstr>Fig 1d</vt:lpstr>
      <vt:lpstr>Fig 1e</vt:lpstr>
      <vt:lpstr>Fig 2a</vt:lpstr>
      <vt:lpstr>Fig 2b</vt:lpstr>
      <vt:lpstr>Fig 2d</vt:lpstr>
      <vt:lpstr>Fig 3a</vt:lpstr>
      <vt:lpstr>Fig 4c</vt:lpstr>
      <vt:lpstr>Fig 4d</vt:lpstr>
      <vt:lpstr>Fig 4e</vt:lpstr>
      <vt:lpstr>Supplementary Fig 3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Sky</cp:lastModifiedBy>
  <dcterms:created xsi:type="dcterms:W3CDTF">2006-09-16T00:00:00Z</dcterms:created>
  <dcterms:modified xsi:type="dcterms:W3CDTF">2023-07-04T09:5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05599B4456748D2996761B3E6804619_12</vt:lpwstr>
  </property>
  <property fmtid="{D5CDD505-2E9C-101B-9397-08002B2CF9AE}" pid="3" name="KSOProductBuildVer">
    <vt:lpwstr>2052-11.8.2.10393</vt:lpwstr>
  </property>
</Properties>
</file>